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F60D1626-4FD5-4651-85D6-9EA96915EF51}" xr6:coauthVersionLast="47" xr6:coauthVersionMax="47" xr10:uidLastSave="{00000000-0000-0000-0000-000000000000}"/>
  <bookViews>
    <workbookView xWindow="-108" yWindow="-108" windowWidth="23256" windowHeight="13176" xr2:uid="{D364B022-8064-49C9-AE51-33068357E8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M11" i="1"/>
  <c r="N11" i="1"/>
  <c r="I11" i="1"/>
  <c r="J11" i="1"/>
  <c r="K11" i="1"/>
  <c r="F11" i="1"/>
  <c r="G11" i="1"/>
  <c r="H11" i="1"/>
  <c r="D11" i="1"/>
  <c r="E11" i="1"/>
  <c r="C11" i="1"/>
</calcChain>
</file>

<file path=xl/sharedStrings.xml><?xml version="1.0" encoding="utf-8"?>
<sst xmlns="http://schemas.openxmlformats.org/spreadsheetml/2006/main" count="21" uniqueCount="9">
  <si>
    <t>Time</t>
  </si>
  <si>
    <t>T° Read 3:488,530</t>
  </si>
  <si>
    <t>T° Read 1:600</t>
  </si>
  <si>
    <t>Untreated</t>
  </si>
  <si>
    <t>T° Read 2:580,625</t>
  </si>
  <si>
    <t>Normalized</t>
  </si>
  <si>
    <t>Cefixime</t>
  </si>
  <si>
    <t>Tetracycline</t>
  </si>
  <si>
    <t>Tobra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EDDB7-04D7-44D8-8E77-3A863959AA23}">
  <dimension ref="A1:N11"/>
  <sheetViews>
    <sheetView tabSelected="1" workbookViewId="0">
      <selection activeCell="Q8" sqref="Q8"/>
    </sheetView>
  </sheetViews>
  <sheetFormatPr defaultRowHeight="14.4" x14ac:dyDescent="0.3"/>
  <sheetData>
    <row r="1" spans="1:14" ht="26.4" x14ac:dyDescent="0.3">
      <c r="A1" s="1" t="s">
        <v>0</v>
      </c>
      <c r="B1" s="1" t="s">
        <v>2</v>
      </c>
      <c r="C1" t="s">
        <v>3</v>
      </c>
      <c r="F1" t="s">
        <v>6</v>
      </c>
      <c r="I1" t="s">
        <v>7</v>
      </c>
      <c r="L1" t="s">
        <v>8</v>
      </c>
    </row>
    <row r="2" spans="1:14" x14ac:dyDescent="0.3">
      <c r="A2" s="2">
        <v>0.7699421296296296</v>
      </c>
      <c r="B2" s="3">
        <v>37</v>
      </c>
      <c r="C2" s="3">
        <v>1.504</v>
      </c>
      <c r="D2" s="3">
        <v>1.518</v>
      </c>
      <c r="E2" s="3">
        <v>1.5249999999999999</v>
      </c>
      <c r="F2" s="3">
        <v>1.353</v>
      </c>
      <c r="G2" s="3">
        <v>1.2450000000000001</v>
      </c>
      <c r="H2" s="3">
        <v>1.411</v>
      </c>
      <c r="I2" s="3">
        <v>0.68</v>
      </c>
      <c r="J2" s="3">
        <v>1.0649999999999999</v>
      </c>
      <c r="K2" s="3">
        <v>1.1419999999999999</v>
      </c>
      <c r="L2" s="3">
        <v>1.046</v>
      </c>
      <c r="M2" s="3">
        <v>0.84599999999999997</v>
      </c>
      <c r="N2" s="3">
        <v>1.022</v>
      </c>
    </row>
    <row r="4" spans="1:14" ht="39.6" x14ac:dyDescent="0.3">
      <c r="A4" s="1" t="s">
        <v>0</v>
      </c>
      <c r="B4" s="1" t="s">
        <v>4</v>
      </c>
      <c r="C4" t="s">
        <v>3</v>
      </c>
      <c r="F4" t="s">
        <v>6</v>
      </c>
      <c r="I4" t="s">
        <v>7</v>
      </c>
      <c r="L4" t="s">
        <v>8</v>
      </c>
    </row>
    <row r="5" spans="1:14" x14ac:dyDescent="0.3">
      <c r="A5" s="2">
        <v>0.77023148148148157</v>
      </c>
      <c r="B5" s="3">
        <v>37</v>
      </c>
      <c r="C5" s="3">
        <v>4228</v>
      </c>
      <c r="D5" s="3">
        <v>4120</v>
      </c>
      <c r="E5" s="3">
        <v>4140</v>
      </c>
      <c r="F5" s="3">
        <v>708</v>
      </c>
      <c r="G5" s="3">
        <v>740</v>
      </c>
      <c r="H5" s="3">
        <v>969</v>
      </c>
      <c r="I5" s="3">
        <v>419</v>
      </c>
      <c r="J5" s="3">
        <v>1408</v>
      </c>
      <c r="K5" s="3">
        <v>1682</v>
      </c>
      <c r="L5" s="3">
        <v>946</v>
      </c>
      <c r="M5" s="3">
        <v>615</v>
      </c>
      <c r="N5" s="3">
        <v>948</v>
      </c>
    </row>
    <row r="7" spans="1:14" ht="39.6" x14ac:dyDescent="0.3">
      <c r="A7" s="1" t="s">
        <v>0</v>
      </c>
      <c r="B7" s="1" t="s">
        <v>1</v>
      </c>
      <c r="C7" t="s">
        <v>3</v>
      </c>
      <c r="F7" t="s">
        <v>6</v>
      </c>
      <c r="I7" t="s">
        <v>7</v>
      </c>
      <c r="L7" t="s">
        <v>8</v>
      </c>
    </row>
    <row r="8" spans="1:14" x14ac:dyDescent="0.3">
      <c r="A8" s="2">
        <v>0.77052083333333332</v>
      </c>
      <c r="B8" s="3">
        <v>37</v>
      </c>
      <c r="C8" s="3">
        <v>22121</v>
      </c>
      <c r="D8" s="3">
        <v>22014</v>
      </c>
      <c r="E8" s="3">
        <v>22224</v>
      </c>
      <c r="F8" s="3">
        <v>10624</v>
      </c>
      <c r="G8" s="3">
        <v>10996</v>
      </c>
      <c r="H8" s="3">
        <v>10949</v>
      </c>
      <c r="I8" s="3">
        <v>5134</v>
      </c>
      <c r="J8" s="3">
        <v>7108</v>
      </c>
      <c r="K8" s="3">
        <v>8043</v>
      </c>
      <c r="L8" s="3">
        <v>20525</v>
      </c>
      <c r="M8" s="3">
        <v>17518</v>
      </c>
      <c r="N8" s="3">
        <v>17569</v>
      </c>
    </row>
    <row r="10" spans="1:14" x14ac:dyDescent="0.3">
      <c r="A10" t="s">
        <v>5</v>
      </c>
      <c r="C10" t="s">
        <v>3</v>
      </c>
      <c r="F10" t="s">
        <v>6</v>
      </c>
    </row>
    <row r="11" spans="1:14" x14ac:dyDescent="0.3">
      <c r="C11">
        <f>C8/(C5/C2)</f>
        <v>7.8689649952696312</v>
      </c>
      <c r="D11">
        <f t="shared" ref="D11:N11" si="0">D8/(D5/D2)</f>
        <v>8.1109834951456303</v>
      </c>
      <c r="E11">
        <f t="shared" si="0"/>
        <v>8.1863768115942026</v>
      </c>
      <c r="F11">
        <f t="shared" si="0"/>
        <v>20.30264406779661</v>
      </c>
      <c r="G11">
        <f t="shared" si="0"/>
        <v>18.500027027027027</v>
      </c>
      <c r="H11">
        <f t="shared" si="0"/>
        <v>15.943280701754386</v>
      </c>
      <c r="I11">
        <f t="shared" si="0"/>
        <v>8.3320286396181391</v>
      </c>
      <c r="J11">
        <f t="shared" si="0"/>
        <v>5.3764346590909096</v>
      </c>
      <c r="K11">
        <f t="shared" si="0"/>
        <v>5.4608240190249697</v>
      </c>
      <c r="L11">
        <f t="shared" si="0"/>
        <v>22.694661733615224</v>
      </c>
      <c r="M11">
        <f t="shared" si="0"/>
        <v>24.09793170731707</v>
      </c>
      <c r="N11">
        <f t="shared" si="0"/>
        <v>18.940419831223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4:39:13Z</dcterms:created>
  <dcterms:modified xsi:type="dcterms:W3CDTF">2023-10-18T14:52:32Z</dcterms:modified>
</cp:coreProperties>
</file>